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67098\Desktop\Neuroscience Bulletin\"/>
    </mc:Choice>
  </mc:AlternateContent>
  <xr:revisionPtr revIDLastSave="0" documentId="8_{AC5DE294-8451-43E9-B816-A64FADDBB4B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7" i="1" l="1"/>
  <c r="F34" i="1"/>
  <c r="F31" i="1"/>
  <c r="F28" i="1"/>
  <c r="F25" i="1"/>
  <c r="F22" i="1"/>
  <c r="F19" i="1"/>
  <c r="F16" i="1"/>
  <c r="F13" i="1"/>
  <c r="F6" i="1"/>
  <c r="F3" i="1"/>
</calcChain>
</file>

<file path=xl/sharedStrings.xml><?xml version="1.0" encoding="utf-8"?>
<sst xmlns="http://schemas.openxmlformats.org/spreadsheetml/2006/main" count="131" uniqueCount="77">
  <si>
    <t>Rats-Brain region</t>
    <phoneticPr fontId="1" type="noConversion"/>
  </si>
  <si>
    <t>Lithium chloride (mg/kg)(19-20h prior)</t>
    <phoneticPr fontId="1" type="noConversion"/>
  </si>
  <si>
    <t>Methylscopolamine nitrate (mg/kg)</t>
    <phoneticPr fontId="1" type="noConversion"/>
  </si>
  <si>
    <t>PILO/NS (mg/kg)</t>
    <phoneticPr fontId="1" type="noConversion"/>
  </si>
  <si>
    <t>Diazepam (mg/kg)</t>
    <phoneticPr fontId="1" type="noConversion"/>
  </si>
  <si>
    <t>Total dose injected* (mg/kg)</t>
    <phoneticPr fontId="1" type="noConversion"/>
  </si>
  <si>
    <t>Latency of SE (min)</t>
    <phoneticPr fontId="1" type="noConversion"/>
  </si>
  <si>
    <t>Latency period (days)</t>
  </si>
  <si>
    <t>Total frequency of SRSs</t>
  </si>
  <si>
    <t>Total duration of SRSs (s)</t>
    <phoneticPr fontId="1" type="noConversion"/>
  </si>
  <si>
    <t>Average frequency of SRSs (times/per day)</t>
    <phoneticPr fontId="1" type="noConversion"/>
  </si>
  <si>
    <t>Average duration of each SRS (s)</t>
    <phoneticPr fontId="1" type="noConversion"/>
  </si>
  <si>
    <t>Astro</t>
    <phoneticPr fontId="1" type="noConversion"/>
  </si>
  <si>
    <t>Endo</t>
    <phoneticPr fontId="1" type="noConversion"/>
  </si>
  <si>
    <t>Ependymal cell</t>
    <phoneticPr fontId="1" type="noConversion"/>
  </si>
  <si>
    <t>EX</t>
    <phoneticPr fontId="1" type="noConversion"/>
  </si>
  <si>
    <t>Fibroblast</t>
    <phoneticPr fontId="1" type="noConversion"/>
  </si>
  <si>
    <t>IN</t>
    <phoneticPr fontId="1" type="noConversion"/>
  </si>
  <si>
    <t>Micro</t>
    <phoneticPr fontId="1" type="noConversion"/>
  </si>
  <si>
    <t>OL</t>
    <phoneticPr fontId="1" type="noConversion"/>
  </si>
  <si>
    <t>OPC</t>
    <phoneticPr fontId="1" type="noConversion"/>
  </si>
  <si>
    <t>Total</t>
    <phoneticPr fontId="1" type="noConversion"/>
  </si>
  <si>
    <t>N1-Cortex</t>
  </si>
  <si>
    <t>——</t>
    <phoneticPr fontId="1" type="noConversion"/>
  </si>
  <si>
    <t>N1-Hippocampus</t>
  </si>
  <si>
    <t>N1-Thalamus</t>
  </si>
  <si>
    <t>N2-Cortex</t>
  </si>
  <si>
    <t>N2-Hippocampus</t>
  </si>
  <si>
    <t>N2-Thalamus</t>
  </si>
  <si>
    <t>N3-Cortex</t>
  </si>
  <si>
    <t>N3-Hippocampus</t>
  </si>
  <si>
    <t>N3-Thalamus</t>
  </si>
  <si>
    <t>Average</t>
    <phoneticPr fontId="1" type="noConversion"/>
  </si>
  <si>
    <t>23.33±5.78</t>
    <phoneticPr fontId="1" type="noConversion"/>
  </si>
  <si>
    <t>34.33±5.77</t>
    <phoneticPr fontId="1" type="noConversion"/>
  </si>
  <si>
    <t>A1-Cortex</t>
  </si>
  <si>
    <t>A1-Hippocampus</t>
  </si>
  <si>
    <t>A1-Thalamus</t>
  </si>
  <si>
    <t>A2-Cortex</t>
  </si>
  <si>
    <t>A2-Hippocampus</t>
  </si>
  <si>
    <t>A2-Thalamus</t>
  </si>
  <si>
    <t>A3-Cortex</t>
  </si>
  <si>
    <t>A3-Hippocampus</t>
  </si>
  <si>
    <t>A3-Thalamus</t>
  </si>
  <si>
    <t>B1-Cortex</t>
  </si>
  <si>
    <t>B1-Hippocampus</t>
  </si>
  <si>
    <t>B1-Thalamus</t>
  </si>
  <si>
    <t>B2-Cortex</t>
  </si>
  <si>
    <t>B2-Hippocampus</t>
  </si>
  <si>
    <t>B2-Thalamus</t>
  </si>
  <si>
    <t>B3-Cortex</t>
  </si>
  <si>
    <t>B3-Hippocampus</t>
  </si>
  <si>
    <t>B3-Thalamus</t>
  </si>
  <si>
    <t>C1-Cortex</t>
  </si>
  <si>
    <t>0.52±0</t>
    <phoneticPr fontId="1" type="noConversion"/>
  </si>
  <si>
    <t>38.71±7.10</t>
  </si>
  <si>
    <t>C1-Hippocampus</t>
  </si>
  <si>
    <t>C1-Thalamus</t>
  </si>
  <si>
    <t>C2-Cortex</t>
  </si>
  <si>
    <t>0.63±0.59</t>
  </si>
  <si>
    <t>43.3±17.98</t>
  </si>
  <si>
    <t>C2-Hippocampus</t>
  </si>
  <si>
    <t>C2-Thalamus</t>
  </si>
  <si>
    <t>C3-Cortex</t>
  </si>
  <si>
    <t>0.76±0.81</t>
  </si>
  <si>
    <t>34.86±5.59</t>
  </si>
  <si>
    <t>C3-Hippocampus</t>
  </si>
  <si>
    <t>C3-Thalamus</t>
  </si>
  <si>
    <t>23.33±5.00</t>
    <phoneticPr fontId="1" type="noConversion"/>
  </si>
  <si>
    <t>34.33±5.00</t>
    <phoneticPr fontId="1" type="noConversion"/>
  </si>
  <si>
    <t>31.78±14.13</t>
    <phoneticPr fontId="1" type="noConversion"/>
  </si>
  <si>
    <t>17±8.19</t>
    <phoneticPr fontId="1" type="noConversion"/>
  </si>
  <si>
    <t>26±10.15</t>
    <phoneticPr fontId="1" type="noConversion"/>
  </si>
  <si>
    <t>996±318.29</t>
    <phoneticPr fontId="1" type="noConversion"/>
  </si>
  <si>
    <t>0.65±0.64</t>
    <phoneticPr fontId="1" type="noConversion"/>
  </si>
  <si>
    <t>38.30±11.7</t>
    <phoneticPr fontId="1" type="noConversion"/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Detailed information of the rats used for snRNA-seq and the cell types for each sampl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;[Red]0.00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fill" vertical="center" wrapText="1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fill" vertical="center" wrapText="1"/>
    </xf>
    <xf numFmtId="0" fontId="0" fillId="0" borderId="3" xfId="0" applyBorder="1"/>
    <xf numFmtId="0" fontId="4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0"/>
  <sheetViews>
    <sheetView tabSelected="1" workbookViewId="0">
      <selection sqref="A1:R1"/>
    </sheetView>
  </sheetViews>
  <sheetFormatPr defaultRowHeight="13.8" x14ac:dyDescent="0.25"/>
  <cols>
    <col min="1" max="1" width="16.6640625" customWidth="1"/>
    <col min="2" max="2" width="10.109375" customWidth="1"/>
    <col min="3" max="3" width="8.44140625" customWidth="1"/>
    <col min="4" max="4" width="12.88671875" customWidth="1"/>
    <col min="5" max="5" width="7.77734375" customWidth="1"/>
    <col min="6" max="6" width="10" customWidth="1"/>
    <col min="7" max="7" width="17.77734375" customWidth="1"/>
    <col min="8" max="8" width="8.21875" customWidth="1"/>
    <col min="11" max="12" width="9.6640625" customWidth="1"/>
    <col min="13" max="22" width="6.6640625" customWidth="1"/>
  </cols>
  <sheetData>
    <row r="1" spans="1:22" x14ac:dyDescent="0.25">
      <c r="A1" s="20" t="s">
        <v>7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</row>
    <row r="2" spans="1:22" ht="57.6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</row>
    <row r="3" spans="1:22" x14ac:dyDescent="0.25">
      <c r="A3" s="4" t="s">
        <v>22</v>
      </c>
      <c r="B3" s="22">
        <v>127</v>
      </c>
      <c r="C3" s="22">
        <v>1</v>
      </c>
      <c r="D3" s="22">
        <v>20</v>
      </c>
      <c r="E3" s="22">
        <v>10</v>
      </c>
      <c r="F3" s="22">
        <f>SUM(C3:E3)</f>
        <v>31</v>
      </c>
      <c r="G3" s="24" t="s">
        <v>23</v>
      </c>
      <c r="H3" s="24" t="s">
        <v>23</v>
      </c>
      <c r="I3" s="24" t="s">
        <v>23</v>
      </c>
      <c r="J3" s="24" t="s">
        <v>23</v>
      </c>
      <c r="K3" s="24" t="s">
        <v>23</v>
      </c>
      <c r="L3" s="24" t="s">
        <v>23</v>
      </c>
      <c r="M3" s="7">
        <v>326</v>
      </c>
      <c r="N3" s="7">
        <v>322</v>
      </c>
      <c r="O3" s="7">
        <v>10</v>
      </c>
      <c r="P3" s="7">
        <v>3996</v>
      </c>
      <c r="Q3" s="7">
        <v>46</v>
      </c>
      <c r="R3" s="7">
        <v>580</v>
      </c>
      <c r="S3" s="7">
        <v>94</v>
      </c>
      <c r="T3" s="7">
        <v>258</v>
      </c>
      <c r="U3" s="7">
        <v>56</v>
      </c>
      <c r="V3" s="7">
        <v>5688</v>
      </c>
    </row>
    <row r="4" spans="1:22" x14ac:dyDescent="0.25">
      <c r="A4" s="4" t="s">
        <v>24</v>
      </c>
      <c r="B4" s="23"/>
      <c r="C4" s="23"/>
      <c r="D4" s="23"/>
      <c r="E4" s="22"/>
      <c r="F4" s="23"/>
      <c r="G4" s="25"/>
      <c r="H4" s="25"/>
      <c r="I4" s="25"/>
      <c r="J4" s="25"/>
      <c r="K4" s="25"/>
      <c r="L4" s="25"/>
      <c r="M4" s="7">
        <v>1557</v>
      </c>
      <c r="N4" s="7">
        <v>64</v>
      </c>
      <c r="O4" s="7">
        <v>21</v>
      </c>
      <c r="P4" s="7">
        <v>6717</v>
      </c>
      <c r="Q4" s="7">
        <v>84</v>
      </c>
      <c r="R4" s="7">
        <v>1410</v>
      </c>
      <c r="S4" s="7">
        <v>190</v>
      </c>
      <c r="T4" s="7">
        <v>834</v>
      </c>
      <c r="U4" s="7">
        <v>281</v>
      </c>
      <c r="V4" s="7">
        <v>11158</v>
      </c>
    </row>
    <row r="5" spans="1:22" x14ac:dyDescent="0.25">
      <c r="A5" s="4" t="s">
        <v>25</v>
      </c>
      <c r="B5" s="23"/>
      <c r="C5" s="23"/>
      <c r="D5" s="23"/>
      <c r="E5" s="22"/>
      <c r="F5" s="23"/>
      <c r="G5" s="25"/>
      <c r="H5" s="25"/>
      <c r="I5" s="25"/>
      <c r="J5" s="25"/>
      <c r="K5" s="25"/>
      <c r="L5" s="25"/>
      <c r="M5" s="7">
        <v>368</v>
      </c>
      <c r="N5" s="7">
        <v>40</v>
      </c>
      <c r="O5" s="7">
        <v>17</v>
      </c>
      <c r="P5" s="7">
        <v>2883</v>
      </c>
      <c r="Q5" s="7">
        <v>16</v>
      </c>
      <c r="R5" s="7">
        <v>517</v>
      </c>
      <c r="S5" s="7">
        <v>34</v>
      </c>
      <c r="T5" s="7">
        <v>441</v>
      </c>
      <c r="U5" s="7">
        <v>60</v>
      </c>
      <c r="V5" s="7">
        <v>4376</v>
      </c>
    </row>
    <row r="6" spans="1:22" x14ac:dyDescent="0.25">
      <c r="A6" s="4" t="s">
        <v>26</v>
      </c>
      <c r="B6" s="22">
        <v>127</v>
      </c>
      <c r="C6" s="22">
        <v>1</v>
      </c>
      <c r="D6" s="22">
        <v>20</v>
      </c>
      <c r="E6" s="22">
        <v>10</v>
      </c>
      <c r="F6" s="22">
        <f>SUM(C6:E6)</f>
        <v>31</v>
      </c>
      <c r="G6" s="24" t="s">
        <v>23</v>
      </c>
      <c r="H6" s="24" t="s">
        <v>23</v>
      </c>
      <c r="I6" s="24" t="s">
        <v>23</v>
      </c>
      <c r="J6" s="24" t="s">
        <v>23</v>
      </c>
      <c r="K6" s="24" t="s">
        <v>23</v>
      </c>
      <c r="L6" s="24" t="s">
        <v>23</v>
      </c>
      <c r="M6" s="7">
        <v>320</v>
      </c>
      <c r="N6" s="7">
        <v>367</v>
      </c>
      <c r="O6" s="7">
        <v>8</v>
      </c>
      <c r="P6" s="7">
        <v>4867</v>
      </c>
      <c r="Q6" s="7">
        <v>41</v>
      </c>
      <c r="R6" s="7">
        <v>790</v>
      </c>
      <c r="S6" s="7">
        <v>106</v>
      </c>
      <c r="T6" s="7">
        <v>343</v>
      </c>
      <c r="U6" s="7">
        <v>70</v>
      </c>
      <c r="V6" s="7">
        <v>6912</v>
      </c>
    </row>
    <row r="7" spans="1:22" x14ac:dyDescent="0.25">
      <c r="A7" s="4" t="s">
        <v>27</v>
      </c>
      <c r="B7" s="23"/>
      <c r="C7" s="22"/>
      <c r="D7" s="22"/>
      <c r="E7" s="22"/>
      <c r="F7" s="22"/>
      <c r="G7" s="24"/>
      <c r="H7" s="24"/>
      <c r="I7" s="24"/>
      <c r="J7" s="24"/>
      <c r="K7" s="24"/>
      <c r="L7" s="24"/>
      <c r="M7" s="7">
        <v>596</v>
      </c>
      <c r="N7" s="7">
        <v>81</v>
      </c>
      <c r="O7" s="7">
        <v>27</v>
      </c>
      <c r="P7" s="7">
        <v>4629</v>
      </c>
      <c r="Q7" s="7">
        <v>16</v>
      </c>
      <c r="R7" s="7">
        <v>463</v>
      </c>
      <c r="S7" s="7">
        <v>169</v>
      </c>
      <c r="T7" s="7">
        <v>1156</v>
      </c>
      <c r="U7" s="7">
        <v>248</v>
      </c>
      <c r="V7" s="7">
        <v>7385</v>
      </c>
    </row>
    <row r="8" spans="1:22" x14ac:dyDescent="0.25">
      <c r="A8" s="4" t="s">
        <v>28</v>
      </c>
      <c r="B8" s="23"/>
      <c r="C8" s="22"/>
      <c r="D8" s="22"/>
      <c r="E8" s="22"/>
      <c r="F8" s="22"/>
      <c r="G8" s="24"/>
      <c r="H8" s="24"/>
      <c r="I8" s="24"/>
      <c r="J8" s="24"/>
      <c r="K8" s="24"/>
      <c r="L8" s="24"/>
      <c r="M8" s="7">
        <v>406</v>
      </c>
      <c r="N8" s="7">
        <v>70</v>
      </c>
      <c r="O8" s="7">
        <v>4</v>
      </c>
      <c r="P8" s="7">
        <v>1976</v>
      </c>
      <c r="Q8" s="7">
        <v>22</v>
      </c>
      <c r="R8" s="7">
        <v>530</v>
      </c>
      <c r="S8" s="7">
        <v>100</v>
      </c>
      <c r="T8" s="7">
        <v>1979</v>
      </c>
      <c r="U8" s="7">
        <v>206</v>
      </c>
      <c r="V8" s="7">
        <v>5293</v>
      </c>
    </row>
    <row r="9" spans="1:22" x14ac:dyDescent="0.25">
      <c r="A9" s="4" t="s">
        <v>29</v>
      </c>
      <c r="B9" s="22">
        <v>127</v>
      </c>
      <c r="C9" s="22">
        <v>1</v>
      </c>
      <c r="D9" s="22">
        <v>30</v>
      </c>
      <c r="E9" s="22">
        <v>10</v>
      </c>
      <c r="F9" s="22">
        <v>41</v>
      </c>
      <c r="G9" s="24" t="s">
        <v>23</v>
      </c>
      <c r="H9" s="24" t="s">
        <v>23</v>
      </c>
      <c r="I9" s="24" t="s">
        <v>23</v>
      </c>
      <c r="J9" s="24" t="s">
        <v>23</v>
      </c>
      <c r="K9" s="24" t="s">
        <v>23</v>
      </c>
      <c r="L9" s="24" t="s">
        <v>23</v>
      </c>
      <c r="M9" s="7">
        <v>302</v>
      </c>
      <c r="N9" s="7">
        <v>360</v>
      </c>
      <c r="O9" s="7">
        <v>5</v>
      </c>
      <c r="P9" s="7">
        <v>3955</v>
      </c>
      <c r="Q9" s="7">
        <v>42</v>
      </c>
      <c r="R9" s="7">
        <v>728</v>
      </c>
      <c r="S9" s="7">
        <v>104</v>
      </c>
      <c r="T9" s="7">
        <v>377</v>
      </c>
      <c r="U9" s="7">
        <v>89</v>
      </c>
      <c r="V9" s="7">
        <v>5962</v>
      </c>
    </row>
    <row r="10" spans="1:22" x14ac:dyDescent="0.25">
      <c r="A10" s="4" t="s">
        <v>30</v>
      </c>
      <c r="B10" s="22"/>
      <c r="C10" s="23"/>
      <c r="D10" s="22"/>
      <c r="E10" s="22"/>
      <c r="F10" s="22"/>
      <c r="G10" s="24"/>
      <c r="H10" s="24"/>
      <c r="I10" s="24"/>
      <c r="J10" s="24"/>
      <c r="K10" s="24"/>
      <c r="L10" s="24"/>
      <c r="M10" s="7">
        <v>250</v>
      </c>
      <c r="N10" s="7">
        <v>214</v>
      </c>
      <c r="O10" s="7">
        <v>6</v>
      </c>
      <c r="P10" s="7">
        <v>2803</v>
      </c>
      <c r="Q10" s="7">
        <v>34</v>
      </c>
      <c r="R10" s="7">
        <v>662</v>
      </c>
      <c r="S10" s="7">
        <v>72</v>
      </c>
      <c r="T10" s="7">
        <v>206</v>
      </c>
      <c r="U10" s="7">
        <v>57</v>
      </c>
      <c r="V10" s="7">
        <v>4304</v>
      </c>
    </row>
    <row r="11" spans="1:22" x14ac:dyDescent="0.25">
      <c r="A11" s="4" t="s">
        <v>31</v>
      </c>
      <c r="B11" s="22"/>
      <c r="C11" s="23"/>
      <c r="D11" s="22"/>
      <c r="E11" s="22"/>
      <c r="F11" s="22"/>
      <c r="G11" s="24"/>
      <c r="H11" s="24"/>
      <c r="I11" s="24"/>
      <c r="J11" s="24"/>
      <c r="K11" s="24"/>
      <c r="L11" s="24"/>
      <c r="M11" s="7">
        <v>404</v>
      </c>
      <c r="N11" s="7">
        <v>277</v>
      </c>
      <c r="O11" s="7">
        <v>10</v>
      </c>
      <c r="P11" s="7">
        <v>2377</v>
      </c>
      <c r="Q11" s="7">
        <v>37</v>
      </c>
      <c r="R11" s="7">
        <v>993</v>
      </c>
      <c r="S11" s="7">
        <v>89</v>
      </c>
      <c r="T11" s="7">
        <v>1094</v>
      </c>
      <c r="U11" s="7">
        <v>119</v>
      </c>
      <c r="V11" s="7">
        <v>5400</v>
      </c>
    </row>
    <row r="12" spans="1:22" ht="15.6" x14ac:dyDescent="0.25">
      <c r="A12" s="8" t="s">
        <v>32</v>
      </c>
      <c r="B12" s="6">
        <v>127</v>
      </c>
      <c r="C12" s="6">
        <v>1</v>
      </c>
      <c r="D12" s="9" t="s">
        <v>33</v>
      </c>
      <c r="E12" s="5">
        <v>10</v>
      </c>
      <c r="F12" s="10" t="s">
        <v>34</v>
      </c>
      <c r="G12" s="6" t="s">
        <v>23</v>
      </c>
      <c r="H12" s="6" t="s">
        <v>23</v>
      </c>
      <c r="I12" s="6" t="s">
        <v>23</v>
      </c>
      <c r="J12" s="6" t="s">
        <v>23</v>
      </c>
      <c r="K12" s="6" t="s">
        <v>23</v>
      </c>
      <c r="L12" s="6" t="s">
        <v>23</v>
      </c>
      <c r="M12" s="11"/>
      <c r="N12" s="11"/>
      <c r="O12" s="11"/>
      <c r="P12" s="11"/>
      <c r="Q12" s="11"/>
      <c r="R12" s="11"/>
      <c r="S12" s="11"/>
      <c r="T12" s="11"/>
      <c r="U12" s="11"/>
      <c r="V12" s="12"/>
    </row>
    <row r="13" spans="1:22" x14ac:dyDescent="0.25">
      <c r="A13" s="4" t="s">
        <v>35</v>
      </c>
      <c r="B13" s="22">
        <v>127</v>
      </c>
      <c r="C13" s="22">
        <v>1</v>
      </c>
      <c r="D13" s="22">
        <v>30</v>
      </c>
      <c r="E13" s="22">
        <v>10</v>
      </c>
      <c r="F13" s="22">
        <f>SUM(C13:E13)</f>
        <v>41</v>
      </c>
      <c r="G13" s="22">
        <v>53</v>
      </c>
      <c r="H13" s="22" t="s">
        <v>23</v>
      </c>
      <c r="I13" s="22" t="s">
        <v>23</v>
      </c>
      <c r="J13" s="22" t="s">
        <v>23</v>
      </c>
      <c r="K13" s="22" t="s">
        <v>23</v>
      </c>
      <c r="L13" s="22" t="s">
        <v>23</v>
      </c>
      <c r="M13" s="7">
        <v>225</v>
      </c>
      <c r="N13" s="7">
        <v>365</v>
      </c>
      <c r="O13" s="7">
        <v>12</v>
      </c>
      <c r="P13" s="7">
        <v>3149</v>
      </c>
      <c r="Q13" s="7">
        <v>60</v>
      </c>
      <c r="R13" s="7">
        <v>523</v>
      </c>
      <c r="S13" s="7">
        <v>159</v>
      </c>
      <c r="T13" s="7">
        <v>274</v>
      </c>
      <c r="U13" s="7">
        <v>71</v>
      </c>
      <c r="V13" s="7">
        <v>4838</v>
      </c>
    </row>
    <row r="14" spans="1:22" x14ac:dyDescent="0.25">
      <c r="A14" s="4" t="s">
        <v>36</v>
      </c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7">
        <v>1302</v>
      </c>
      <c r="N14" s="7">
        <v>516</v>
      </c>
      <c r="O14" s="7">
        <v>131</v>
      </c>
      <c r="P14" s="7">
        <v>4969</v>
      </c>
      <c r="Q14" s="7">
        <v>484</v>
      </c>
      <c r="R14" s="7">
        <v>500</v>
      </c>
      <c r="S14" s="7">
        <v>496</v>
      </c>
      <c r="T14" s="7">
        <v>869</v>
      </c>
      <c r="U14" s="7">
        <v>435</v>
      </c>
      <c r="V14" s="7">
        <v>9702</v>
      </c>
    </row>
    <row r="15" spans="1:22" x14ac:dyDescent="0.25">
      <c r="A15" s="4" t="s">
        <v>37</v>
      </c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7">
        <v>834</v>
      </c>
      <c r="N15" s="7">
        <v>108</v>
      </c>
      <c r="O15" s="7">
        <v>76</v>
      </c>
      <c r="P15" s="7">
        <v>3800</v>
      </c>
      <c r="Q15" s="7">
        <v>31</v>
      </c>
      <c r="R15" s="7">
        <v>1407</v>
      </c>
      <c r="S15" s="7">
        <v>361</v>
      </c>
      <c r="T15" s="7">
        <v>1114</v>
      </c>
      <c r="U15" s="7">
        <v>192</v>
      </c>
      <c r="V15" s="7">
        <v>7923</v>
      </c>
    </row>
    <row r="16" spans="1:22" x14ac:dyDescent="0.25">
      <c r="A16" s="4" t="s">
        <v>38</v>
      </c>
      <c r="B16" s="22">
        <v>127</v>
      </c>
      <c r="C16" s="22">
        <v>1</v>
      </c>
      <c r="D16" s="22">
        <v>20</v>
      </c>
      <c r="E16" s="22">
        <v>10</v>
      </c>
      <c r="F16" s="22">
        <f t="shared" ref="F16:F37" si="0">SUM(C16:E16)</f>
        <v>31</v>
      </c>
      <c r="G16" s="22">
        <v>18</v>
      </c>
      <c r="H16" s="22" t="s">
        <v>23</v>
      </c>
      <c r="I16" s="22" t="s">
        <v>23</v>
      </c>
      <c r="J16" s="22" t="s">
        <v>23</v>
      </c>
      <c r="K16" s="22" t="s">
        <v>23</v>
      </c>
      <c r="L16" s="22" t="s">
        <v>23</v>
      </c>
      <c r="M16" s="7">
        <v>865</v>
      </c>
      <c r="N16" s="7">
        <v>554</v>
      </c>
      <c r="O16" s="7">
        <v>35</v>
      </c>
      <c r="P16" s="7">
        <v>9560</v>
      </c>
      <c r="Q16" s="7">
        <v>113</v>
      </c>
      <c r="R16" s="7">
        <v>1580</v>
      </c>
      <c r="S16" s="7">
        <v>518</v>
      </c>
      <c r="T16" s="7">
        <v>795</v>
      </c>
      <c r="U16" s="7">
        <v>172</v>
      </c>
      <c r="V16" s="7">
        <v>14192</v>
      </c>
    </row>
    <row r="17" spans="1:22" x14ac:dyDescent="0.25">
      <c r="A17" s="4" t="s">
        <v>39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7">
        <v>506</v>
      </c>
      <c r="N17" s="7">
        <v>443</v>
      </c>
      <c r="O17" s="7">
        <v>46</v>
      </c>
      <c r="P17" s="7">
        <v>4957</v>
      </c>
      <c r="Q17" s="7">
        <v>21</v>
      </c>
      <c r="R17" s="7">
        <v>562</v>
      </c>
      <c r="S17" s="7">
        <v>285</v>
      </c>
      <c r="T17" s="7">
        <v>172</v>
      </c>
      <c r="U17" s="7">
        <v>88</v>
      </c>
      <c r="V17" s="7">
        <v>7080</v>
      </c>
    </row>
    <row r="18" spans="1:22" x14ac:dyDescent="0.25">
      <c r="A18" s="4" t="s">
        <v>40</v>
      </c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7">
        <v>855</v>
      </c>
      <c r="N18" s="7">
        <v>213</v>
      </c>
      <c r="O18" s="7">
        <v>72</v>
      </c>
      <c r="P18" s="7">
        <v>4670</v>
      </c>
      <c r="Q18" s="7">
        <v>26</v>
      </c>
      <c r="R18" s="7">
        <v>1912</v>
      </c>
      <c r="S18" s="7">
        <v>347</v>
      </c>
      <c r="T18" s="7">
        <v>2262</v>
      </c>
      <c r="U18" s="7">
        <v>364</v>
      </c>
      <c r="V18" s="7">
        <v>10721</v>
      </c>
    </row>
    <row r="19" spans="1:22" x14ac:dyDescent="0.25">
      <c r="A19" s="4" t="s">
        <v>41</v>
      </c>
      <c r="B19" s="22">
        <v>127</v>
      </c>
      <c r="C19" s="22">
        <v>1</v>
      </c>
      <c r="D19" s="22">
        <v>20</v>
      </c>
      <c r="E19" s="22">
        <v>10</v>
      </c>
      <c r="F19" s="22">
        <f t="shared" si="0"/>
        <v>31</v>
      </c>
      <c r="G19" s="22">
        <v>27</v>
      </c>
      <c r="H19" s="22" t="s">
        <v>23</v>
      </c>
      <c r="I19" s="22" t="s">
        <v>23</v>
      </c>
      <c r="J19" s="22" t="s">
        <v>23</v>
      </c>
      <c r="K19" s="22" t="s">
        <v>23</v>
      </c>
      <c r="L19" s="22" t="s">
        <v>23</v>
      </c>
      <c r="M19" s="7">
        <v>718</v>
      </c>
      <c r="N19" s="7">
        <v>541</v>
      </c>
      <c r="O19" s="7">
        <v>13</v>
      </c>
      <c r="P19" s="7">
        <v>6333</v>
      </c>
      <c r="Q19" s="7">
        <v>73</v>
      </c>
      <c r="R19" s="7">
        <v>834</v>
      </c>
      <c r="S19" s="7">
        <v>251</v>
      </c>
      <c r="T19" s="7">
        <v>1059</v>
      </c>
      <c r="U19" s="7">
        <v>205</v>
      </c>
      <c r="V19" s="7">
        <v>10027</v>
      </c>
    </row>
    <row r="20" spans="1:22" x14ac:dyDescent="0.25">
      <c r="A20" s="4" t="s">
        <v>42</v>
      </c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7">
        <v>663</v>
      </c>
      <c r="N20" s="7">
        <v>130</v>
      </c>
      <c r="O20" s="7">
        <v>10</v>
      </c>
      <c r="P20" s="7">
        <v>4649</v>
      </c>
      <c r="Q20" s="7">
        <v>23</v>
      </c>
      <c r="R20" s="7">
        <v>616</v>
      </c>
      <c r="S20" s="7">
        <v>296</v>
      </c>
      <c r="T20" s="7">
        <v>714</v>
      </c>
      <c r="U20" s="7">
        <v>296</v>
      </c>
      <c r="V20" s="7">
        <v>7397</v>
      </c>
    </row>
    <row r="21" spans="1:22" x14ac:dyDescent="0.25">
      <c r="A21" s="4" t="s">
        <v>43</v>
      </c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7">
        <v>906</v>
      </c>
      <c r="N21" s="7">
        <v>189</v>
      </c>
      <c r="O21" s="7">
        <v>105</v>
      </c>
      <c r="P21" s="7">
        <v>4282</v>
      </c>
      <c r="Q21" s="7">
        <v>75</v>
      </c>
      <c r="R21" s="7">
        <v>1340</v>
      </c>
      <c r="S21" s="7">
        <v>368</v>
      </c>
      <c r="T21" s="7">
        <v>2462</v>
      </c>
      <c r="U21" s="7">
        <v>505</v>
      </c>
      <c r="V21" s="7">
        <v>10232</v>
      </c>
    </row>
    <row r="22" spans="1:22" x14ac:dyDescent="0.25">
      <c r="A22" s="4" t="s">
        <v>44</v>
      </c>
      <c r="B22" s="22">
        <v>127</v>
      </c>
      <c r="C22" s="22">
        <v>1</v>
      </c>
      <c r="D22" s="22">
        <v>20</v>
      </c>
      <c r="E22" s="22">
        <v>10</v>
      </c>
      <c r="F22" s="22">
        <f t="shared" si="0"/>
        <v>31</v>
      </c>
      <c r="G22" s="22">
        <v>25</v>
      </c>
      <c r="H22" s="22" t="s">
        <v>23</v>
      </c>
      <c r="I22" s="22" t="s">
        <v>23</v>
      </c>
      <c r="J22" s="22" t="s">
        <v>23</v>
      </c>
      <c r="K22" s="22" t="s">
        <v>23</v>
      </c>
      <c r="L22" s="22" t="s">
        <v>23</v>
      </c>
      <c r="M22" s="7">
        <v>986</v>
      </c>
      <c r="N22" s="7">
        <v>726</v>
      </c>
      <c r="O22" s="7">
        <v>14</v>
      </c>
      <c r="P22" s="7">
        <v>9751</v>
      </c>
      <c r="Q22" s="7">
        <v>110</v>
      </c>
      <c r="R22" s="7">
        <v>1818</v>
      </c>
      <c r="S22" s="7">
        <v>864</v>
      </c>
      <c r="T22" s="7">
        <v>1332</v>
      </c>
      <c r="U22" s="7">
        <v>270</v>
      </c>
      <c r="V22" s="7">
        <v>15871</v>
      </c>
    </row>
    <row r="23" spans="1:22" x14ac:dyDescent="0.25">
      <c r="A23" s="4" t="s">
        <v>45</v>
      </c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7">
        <v>1405</v>
      </c>
      <c r="N23" s="7">
        <v>372</v>
      </c>
      <c r="O23" s="7">
        <v>34</v>
      </c>
      <c r="P23" s="7">
        <v>6049</v>
      </c>
      <c r="Q23" s="7">
        <v>37</v>
      </c>
      <c r="R23" s="7">
        <v>1147</v>
      </c>
      <c r="S23" s="7">
        <v>435</v>
      </c>
      <c r="T23" s="7">
        <v>625</v>
      </c>
      <c r="U23" s="7">
        <v>159</v>
      </c>
      <c r="V23" s="7">
        <v>10263</v>
      </c>
    </row>
    <row r="24" spans="1:22" x14ac:dyDescent="0.25">
      <c r="A24" s="4" t="s">
        <v>46</v>
      </c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7">
        <v>603</v>
      </c>
      <c r="N24" s="7">
        <v>299</v>
      </c>
      <c r="O24" s="7">
        <v>21</v>
      </c>
      <c r="P24" s="7">
        <v>8344</v>
      </c>
      <c r="Q24" s="7">
        <v>39</v>
      </c>
      <c r="R24" s="7">
        <v>2132</v>
      </c>
      <c r="S24" s="7">
        <v>646</v>
      </c>
      <c r="T24" s="7">
        <v>1241</v>
      </c>
      <c r="U24" s="7">
        <v>143</v>
      </c>
      <c r="V24" s="7">
        <v>13468</v>
      </c>
    </row>
    <row r="25" spans="1:22" x14ac:dyDescent="0.25">
      <c r="A25" s="4" t="s">
        <v>47</v>
      </c>
      <c r="B25" s="22">
        <v>127</v>
      </c>
      <c r="C25" s="22">
        <v>1</v>
      </c>
      <c r="D25" s="22">
        <v>20</v>
      </c>
      <c r="E25" s="22">
        <v>10</v>
      </c>
      <c r="F25" s="22">
        <f t="shared" si="0"/>
        <v>31</v>
      </c>
      <c r="G25" s="22">
        <v>18</v>
      </c>
      <c r="H25" s="22" t="s">
        <v>23</v>
      </c>
      <c r="I25" s="22" t="s">
        <v>23</v>
      </c>
      <c r="J25" s="22" t="s">
        <v>23</v>
      </c>
      <c r="K25" s="22" t="s">
        <v>23</v>
      </c>
      <c r="L25" s="22" t="s">
        <v>23</v>
      </c>
      <c r="M25" s="7">
        <v>285</v>
      </c>
      <c r="N25" s="7">
        <v>449</v>
      </c>
      <c r="O25" s="7">
        <v>13</v>
      </c>
      <c r="P25" s="7">
        <v>7616</v>
      </c>
      <c r="Q25" s="7">
        <v>58</v>
      </c>
      <c r="R25" s="7">
        <v>2087</v>
      </c>
      <c r="S25" s="7">
        <v>648</v>
      </c>
      <c r="T25" s="7">
        <v>644</v>
      </c>
      <c r="U25" s="7">
        <v>142</v>
      </c>
      <c r="V25" s="7">
        <v>11942</v>
      </c>
    </row>
    <row r="26" spans="1:22" x14ac:dyDescent="0.25">
      <c r="A26" s="4" t="s">
        <v>48</v>
      </c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7">
        <v>2204</v>
      </c>
      <c r="N26" s="7">
        <v>54</v>
      </c>
      <c r="O26" s="7">
        <v>4</v>
      </c>
      <c r="P26" s="7">
        <v>7166</v>
      </c>
      <c r="Q26" s="7">
        <v>15</v>
      </c>
      <c r="R26" s="7">
        <v>1262</v>
      </c>
      <c r="S26" s="7">
        <v>404</v>
      </c>
      <c r="T26" s="7">
        <v>336</v>
      </c>
      <c r="U26" s="7">
        <v>150</v>
      </c>
      <c r="V26" s="7">
        <v>11595</v>
      </c>
    </row>
    <row r="27" spans="1:22" x14ac:dyDescent="0.25">
      <c r="A27" s="4" t="s">
        <v>49</v>
      </c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7">
        <v>190</v>
      </c>
      <c r="N27" s="7">
        <v>315</v>
      </c>
      <c r="O27" s="7">
        <v>5</v>
      </c>
      <c r="P27" s="7">
        <v>5435</v>
      </c>
      <c r="Q27" s="7">
        <v>59</v>
      </c>
      <c r="R27" s="7">
        <v>1387</v>
      </c>
      <c r="S27" s="7">
        <v>460</v>
      </c>
      <c r="T27" s="7">
        <v>991</v>
      </c>
      <c r="U27" s="7">
        <v>79</v>
      </c>
      <c r="V27" s="7">
        <v>8921</v>
      </c>
    </row>
    <row r="28" spans="1:22" x14ac:dyDescent="0.25">
      <c r="A28" s="4" t="s">
        <v>50</v>
      </c>
      <c r="B28" s="22">
        <v>127</v>
      </c>
      <c r="C28" s="22">
        <v>1</v>
      </c>
      <c r="D28" s="22">
        <v>30</v>
      </c>
      <c r="E28" s="22">
        <v>10</v>
      </c>
      <c r="F28" s="22">
        <f t="shared" si="0"/>
        <v>41</v>
      </c>
      <c r="G28" s="22">
        <v>49</v>
      </c>
      <c r="H28" s="22" t="s">
        <v>23</v>
      </c>
      <c r="I28" s="22" t="s">
        <v>23</v>
      </c>
      <c r="J28" s="22" t="s">
        <v>23</v>
      </c>
      <c r="K28" s="22" t="s">
        <v>23</v>
      </c>
      <c r="L28" s="22" t="s">
        <v>23</v>
      </c>
      <c r="M28" s="7">
        <v>478</v>
      </c>
      <c r="N28" s="7">
        <v>582</v>
      </c>
      <c r="O28" s="7">
        <v>7</v>
      </c>
      <c r="P28" s="7">
        <v>6250</v>
      </c>
      <c r="Q28" s="7">
        <v>119</v>
      </c>
      <c r="R28" s="7">
        <v>906</v>
      </c>
      <c r="S28" s="7">
        <v>611</v>
      </c>
      <c r="T28" s="7">
        <v>380</v>
      </c>
      <c r="U28" s="7">
        <v>119</v>
      </c>
      <c r="V28" s="7">
        <v>9452</v>
      </c>
    </row>
    <row r="29" spans="1:22" x14ac:dyDescent="0.25">
      <c r="A29" s="4" t="s">
        <v>51</v>
      </c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7">
        <v>1033</v>
      </c>
      <c r="N29" s="7">
        <v>366</v>
      </c>
      <c r="O29" s="7">
        <v>16</v>
      </c>
      <c r="P29" s="7">
        <v>6204</v>
      </c>
      <c r="Q29" s="7">
        <v>30</v>
      </c>
      <c r="R29" s="7">
        <v>707</v>
      </c>
      <c r="S29" s="7">
        <v>491</v>
      </c>
      <c r="T29" s="7">
        <v>1475</v>
      </c>
      <c r="U29" s="7">
        <v>357</v>
      </c>
      <c r="V29" s="7">
        <v>10679</v>
      </c>
    </row>
    <row r="30" spans="1:22" x14ac:dyDescent="0.25">
      <c r="A30" s="4" t="s">
        <v>52</v>
      </c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7">
        <v>504</v>
      </c>
      <c r="N30" s="7">
        <v>373</v>
      </c>
      <c r="O30" s="7">
        <v>88</v>
      </c>
      <c r="P30" s="7">
        <v>6289</v>
      </c>
      <c r="Q30" s="7">
        <v>87</v>
      </c>
      <c r="R30" s="7">
        <v>1103</v>
      </c>
      <c r="S30" s="7">
        <v>558</v>
      </c>
      <c r="T30" s="7">
        <v>810</v>
      </c>
      <c r="U30" s="7">
        <v>149</v>
      </c>
      <c r="V30" s="7">
        <v>9961</v>
      </c>
    </row>
    <row r="31" spans="1:22" x14ac:dyDescent="0.25">
      <c r="A31" s="4" t="s">
        <v>53</v>
      </c>
      <c r="B31" s="22">
        <v>127</v>
      </c>
      <c r="C31" s="22">
        <v>1</v>
      </c>
      <c r="D31" s="22">
        <v>30</v>
      </c>
      <c r="E31" s="22">
        <v>10</v>
      </c>
      <c r="F31" s="22">
        <f t="shared" si="0"/>
        <v>41</v>
      </c>
      <c r="G31" s="22">
        <v>48</v>
      </c>
      <c r="H31" s="22">
        <v>24</v>
      </c>
      <c r="I31" s="22">
        <v>17</v>
      </c>
      <c r="J31" s="22">
        <v>658</v>
      </c>
      <c r="K31" s="22" t="s">
        <v>54</v>
      </c>
      <c r="L31" s="22" t="s">
        <v>55</v>
      </c>
      <c r="M31" s="7">
        <v>204</v>
      </c>
      <c r="N31" s="7">
        <v>154</v>
      </c>
      <c r="O31" s="7">
        <v>7</v>
      </c>
      <c r="P31" s="7">
        <v>5758</v>
      </c>
      <c r="Q31" s="7">
        <v>11</v>
      </c>
      <c r="R31" s="7">
        <v>1221</v>
      </c>
      <c r="S31" s="7">
        <v>191</v>
      </c>
      <c r="T31" s="7">
        <v>776</v>
      </c>
      <c r="U31" s="7">
        <v>92</v>
      </c>
      <c r="V31" s="7">
        <v>8414</v>
      </c>
    </row>
    <row r="32" spans="1:22" x14ac:dyDescent="0.25">
      <c r="A32" s="4" t="s">
        <v>56</v>
      </c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7">
        <v>851</v>
      </c>
      <c r="N32" s="7">
        <v>165</v>
      </c>
      <c r="O32" s="7">
        <v>4</v>
      </c>
      <c r="P32" s="7">
        <v>1573</v>
      </c>
      <c r="Q32" s="7">
        <v>4</v>
      </c>
      <c r="R32" s="7">
        <v>156</v>
      </c>
      <c r="S32" s="7">
        <v>157</v>
      </c>
      <c r="T32" s="7">
        <v>140</v>
      </c>
      <c r="U32" s="7">
        <v>26</v>
      </c>
      <c r="V32" s="7">
        <v>3076</v>
      </c>
    </row>
    <row r="33" spans="1:22" x14ac:dyDescent="0.25">
      <c r="A33" s="4" t="s">
        <v>57</v>
      </c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7">
        <v>587</v>
      </c>
      <c r="N33" s="7">
        <v>134</v>
      </c>
      <c r="O33" s="7">
        <v>14</v>
      </c>
      <c r="P33" s="7">
        <v>3844</v>
      </c>
      <c r="Q33" s="7">
        <v>74</v>
      </c>
      <c r="R33" s="7">
        <v>973</v>
      </c>
      <c r="S33" s="7">
        <v>479</v>
      </c>
      <c r="T33" s="7">
        <v>1856</v>
      </c>
      <c r="U33" s="7">
        <v>223</v>
      </c>
      <c r="V33" s="7">
        <v>8184</v>
      </c>
    </row>
    <row r="34" spans="1:22" x14ac:dyDescent="0.25">
      <c r="A34" s="4" t="s">
        <v>58</v>
      </c>
      <c r="B34" s="22">
        <v>127</v>
      </c>
      <c r="C34" s="22">
        <v>1</v>
      </c>
      <c r="D34" s="22">
        <v>20</v>
      </c>
      <c r="E34" s="22">
        <v>10</v>
      </c>
      <c r="F34" s="22">
        <f t="shared" si="0"/>
        <v>31</v>
      </c>
      <c r="G34" s="22">
        <v>21</v>
      </c>
      <c r="H34" s="22">
        <v>19</v>
      </c>
      <c r="I34" s="22">
        <v>24</v>
      </c>
      <c r="J34" s="22">
        <v>1040</v>
      </c>
      <c r="K34" s="22" t="s">
        <v>59</v>
      </c>
      <c r="L34" s="22" t="s">
        <v>60</v>
      </c>
      <c r="M34" s="7">
        <v>393</v>
      </c>
      <c r="N34" s="7">
        <v>227</v>
      </c>
      <c r="O34" s="7">
        <v>14</v>
      </c>
      <c r="P34" s="7">
        <v>6097</v>
      </c>
      <c r="Q34" s="7">
        <v>94</v>
      </c>
      <c r="R34" s="7">
        <v>1341</v>
      </c>
      <c r="S34" s="7">
        <v>328</v>
      </c>
      <c r="T34" s="7">
        <v>590</v>
      </c>
      <c r="U34" s="7">
        <v>121</v>
      </c>
      <c r="V34" s="7">
        <v>9205</v>
      </c>
    </row>
    <row r="35" spans="1:22" x14ac:dyDescent="0.25">
      <c r="A35" s="4" t="s">
        <v>61</v>
      </c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7">
        <v>465</v>
      </c>
      <c r="N35" s="7">
        <v>163</v>
      </c>
      <c r="O35" s="7">
        <v>39</v>
      </c>
      <c r="P35" s="7">
        <v>5296</v>
      </c>
      <c r="Q35" s="7">
        <v>25</v>
      </c>
      <c r="R35" s="7">
        <v>443</v>
      </c>
      <c r="S35" s="7">
        <v>509</v>
      </c>
      <c r="T35" s="7">
        <v>1142</v>
      </c>
      <c r="U35" s="7">
        <v>137</v>
      </c>
      <c r="V35" s="7">
        <v>8219</v>
      </c>
    </row>
    <row r="36" spans="1:22" x14ac:dyDescent="0.25">
      <c r="A36" s="4" t="s">
        <v>62</v>
      </c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7">
        <v>490</v>
      </c>
      <c r="N36" s="7">
        <v>160</v>
      </c>
      <c r="O36" s="7">
        <v>38</v>
      </c>
      <c r="P36" s="7">
        <v>4217</v>
      </c>
      <c r="Q36" s="7">
        <v>28</v>
      </c>
      <c r="R36" s="7">
        <v>1232</v>
      </c>
      <c r="S36" s="7">
        <v>609</v>
      </c>
      <c r="T36" s="7">
        <v>1289</v>
      </c>
      <c r="U36" s="7">
        <v>185</v>
      </c>
      <c r="V36" s="7">
        <v>8248</v>
      </c>
    </row>
    <row r="37" spans="1:22" x14ac:dyDescent="0.25">
      <c r="A37" s="4" t="s">
        <v>63</v>
      </c>
      <c r="B37" s="22">
        <v>127</v>
      </c>
      <c r="C37" s="22">
        <v>1</v>
      </c>
      <c r="D37" s="22">
        <v>20</v>
      </c>
      <c r="E37" s="22">
        <v>10</v>
      </c>
      <c r="F37" s="22">
        <f t="shared" si="0"/>
        <v>31</v>
      </c>
      <c r="G37" s="22">
        <v>27</v>
      </c>
      <c r="H37" s="22">
        <v>8</v>
      </c>
      <c r="I37" s="22">
        <v>37</v>
      </c>
      <c r="J37" s="22">
        <v>1290</v>
      </c>
      <c r="K37" s="22" t="s">
        <v>64</v>
      </c>
      <c r="L37" s="22" t="s">
        <v>65</v>
      </c>
      <c r="M37" s="7">
        <v>419</v>
      </c>
      <c r="N37" s="7">
        <v>274</v>
      </c>
      <c r="O37" s="7">
        <v>17</v>
      </c>
      <c r="P37" s="7">
        <v>6624</v>
      </c>
      <c r="Q37" s="7">
        <v>55</v>
      </c>
      <c r="R37" s="7">
        <v>1446</v>
      </c>
      <c r="S37" s="7">
        <v>362</v>
      </c>
      <c r="T37" s="7">
        <v>492</v>
      </c>
      <c r="U37" s="7">
        <v>110</v>
      </c>
      <c r="V37" s="7">
        <v>9799</v>
      </c>
    </row>
    <row r="38" spans="1:22" x14ac:dyDescent="0.25">
      <c r="A38" s="4" t="s">
        <v>66</v>
      </c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7">
        <v>654</v>
      </c>
      <c r="N38" s="7">
        <v>257</v>
      </c>
      <c r="O38" s="7">
        <v>93</v>
      </c>
      <c r="P38" s="7">
        <v>5443</v>
      </c>
      <c r="Q38" s="7">
        <v>42</v>
      </c>
      <c r="R38" s="7">
        <v>430</v>
      </c>
      <c r="S38" s="7">
        <v>586</v>
      </c>
      <c r="T38" s="7">
        <v>752</v>
      </c>
      <c r="U38" s="7">
        <v>121</v>
      </c>
      <c r="V38" s="7">
        <v>8378</v>
      </c>
    </row>
    <row r="39" spans="1:22" x14ac:dyDescent="0.25">
      <c r="A39" s="4" t="s">
        <v>67</v>
      </c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7">
        <v>320</v>
      </c>
      <c r="N39" s="7">
        <v>367</v>
      </c>
      <c r="O39" s="7">
        <v>8</v>
      </c>
      <c r="P39" s="7">
        <v>4867</v>
      </c>
      <c r="Q39" s="7">
        <v>41</v>
      </c>
      <c r="R39" s="7">
        <v>790</v>
      </c>
      <c r="S39" s="7">
        <v>106</v>
      </c>
      <c r="T39" s="7">
        <v>343</v>
      </c>
      <c r="U39" s="7">
        <v>70</v>
      </c>
      <c r="V39" s="7">
        <v>6912</v>
      </c>
    </row>
    <row r="40" spans="1:22" ht="28.2" thickBot="1" x14ac:dyDescent="0.3">
      <c r="A40" s="13" t="s">
        <v>32</v>
      </c>
      <c r="B40" s="14">
        <v>127</v>
      </c>
      <c r="C40" s="14">
        <v>1</v>
      </c>
      <c r="D40" s="15" t="s">
        <v>68</v>
      </c>
      <c r="E40" s="14">
        <v>10</v>
      </c>
      <c r="F40" s="15" t="s">
        <v>69</v>
      </c>
      <c r="G40" s="16" t="s">
        <v>70</v>
      </c>
      <c r="H40" s="14" t="s">
        <v>71</v>
      </c>
      <c r="I40" s="14" t="s">
        <v>72</v>
      </c>
      <c r="J40" s="17" t="s">
        <v>73</v>
      </c>
      <c r="K40" s="14" t="s">
        <v>74</v>
      </c>
      <c r="L40" s="14" t="s">
        <v>75</v>
      </c>
      <c r="M40" s="18"/>
      <c r="N40" s="18"/>
      <c r="O40" s="18"/>
      <c r="P40" s="18"/>
      <c r="Q40" s="18"/>
      <c r="R40" s="18"/>
      <c r="S40" s="18"/>
      <c r="T40" s="18"/>
      <c r="U40" s="18"/>
      <c r="V40" s="19"/>
    </row>
  </sheetData>
  <mergeCells count="133">
    <mergeCell ref="H37:H39"/>
    <mergeCell ref="I37:I39"/>
    <mergeCell ref="J37:J39"/>
    <mergeCell ref="K37:K39"/>
    <mergeCell ref="L37:L39"/>
    <mergeCell ref="B37:B39"/>
    <mergeCell ref="C37:C39"/>
    <mergeCell ref="D37:D39"/>
    <mergeCell ref="E37:E39"/>
    <mergeCell ref="F37:F39"/>
    <mergeCell ref="G37:G39"/>
    <mergeCell ref="G34:G36"/>
    <mergeCell ref="H34:H36"/>
    <mergeCell ref="I34:I36"/>
    <mergeCell ref="J34:J36"/>
    <mergeCell ref="K34:K36"/>
    <mergeCell ref="L34:L36"/>
    <mergeCell ref="H31:H33"/>
    <mergeCell ref="I31:I33"/>
    <mergeCell ref="J31:J33"/>
    <mergeCell ref="K31:K33"/>
    <mergeCell ref="L31:L33"/>
    <mergeCell ref="G31:G33"/>
    <mergeCell ref="B34:B36"/>
    <mergeCell ref="C34:C36"/>
    <mergeCell ref="D34:D36"/>
    <mergeCell ref="E34:E36"/>
    <mergeCell ref="F34:F36"/>
    <mergeCell ref="B31:B33"/>
    <mergeCell ref="C31:C33"/>
    <mergeCell ref="D31:D33"/>
    <mergeCell ref="E31:E33"/>
    <mergeCell ref="F31:F33"/>
    <mergeCell ref="G28:G30"/>
    <mergeCell ref="H28:H30"/>
    <mergeCell ref="I28:I30"/>
    <mergeCell ref="J28:J30"/>
    <mergeCell ref="K28:K30"/>
    <mergeCell ref="L28:L30"/>
    <mergeCell ref="H25:H27"/>
    <mergeCell ref="I25:I27"/>
    <mergeCell ref="J25:J27"/>
    <mergeCell ref="K25:K27"/>
    <mergeCell ref="L25:L27"/>
    <mergeCell ref="G25:G27"/>
    <mergeCell ref="B28:B30"/>
    <mergeCell ref="C28:C30"/>
    <mergeCell ref="D28:D30"/>
    <mergeCell ref="E28:E30"/>
    <mergeCell ref="F28:F30"/>
    <mergeCell ref="B25:B27"/>
    <mergeCell ref="C25:C27"/>
    <mergeCell ref="D25:D27"/>
    <mergeCell ref="E25:E27"/>
    <mergeCell ref="F25:F27"/>
    <mergeCell ref="K13:K15"/>
    <mergeCell ref="L13:L15"/>
    <mergeCell ref="B22:B24"/>
    <mergeCell ref="C22:C24"/>
    <mergeCell ref="D22:D24"/>
    <mergeCell ref="E22:E24"/>
    <mergeCell ref="F22:F24"/>
    <mergeCell ref="B19:B21"/>
    <mergeCell ref="C19:C21"/>
    <mergeCell ref="D19:D21"/>
    <mergeCell ref="E19:E21"/>
    <mergeCell ref="F19:F21"/>
    <mergeCell ref="G22:G24"/>
    <mergeCell ref="H22:H24"/>
    <mergeCell ref="I22:I24"/>
    <mergeCell ref="J22:J24"/>
    <mergeCell ref="K22:K24"/>
    <mergeCell ref="L22:L24"/>
    <mergeCell ref="H19:H21"/>
    <mergeCell ref="I19:I21"/>
    <mergeCell ref="J19:J21"/>
    <mergeCell ref="K19:K21"/>
    <mergeCell ref="L19:L21"/>
    <mergeCell ref="G19:G21"/>
    <mergeCell ref="B16:B18"/>
    <mergeCell ref="C16:C18"/>
    <mergeCell ref="D16:D18"/>
    <mergeCell ref="E16:E18"/>
    <mergeCell ref="F16:F18"/>
    <mergeCell ref="I9:I11"/>
    <mergeCell ref="J9:J11"/>
    <mergeCell ref="K9:K11"/>
    <mergeCell ref="L9:L11"/>
    <mergeCell ref="B13:B15"/>
    <mergeCell ref="C13:C15"/>
    <mergeCell ref="D13:D15"/>
    <mergeCell ref="E13:E15"/>
    <mergeCell ref="F13:F15"/>
    <mergeCell ref="G13:G15"/>
    <mergeCell ref="G16:G18"/>
    <mergeCell ref="H16:H18"/>
    <mergeCell ref="I16:I18"/>
    <mergeCell ref="J16:J18"/>
    <mergeCell ref="K16:K18"/>
    <mergeCell ref="L16:L18"/>
    <mergeCell ref="H13:H15"/>
    <mergeCell ref="I13:I15"/>
    <mergeCell ref="J13:J15"/>
    <mergeCell ref="K6:K8"/>
    <mergeCell ref="L6:L8"/>
    <mergeCell ref="B9:B11"/>
    <mergeCell ref="C9:C11"/>
    <mergeCell ref="D9:D11"/>
    <mergeCell ref="E9:E11"/>
    <mergeCell ref="F9:F11"/>
    <mergeCell ref="G9:G11"/>
    <mergeCell ref="H9:H11"/>
    <mergeCell ref="B6:B8"/>
    <mergeCell ref="C6:C8"/>
    <mergeCell ref="D6:D8"/>
    <mergeCell ref="E6:E8"/>
    <mergeCell ref="F6:F8"/>
    <mergeCell ref="G6:G8"/>
    <mergeCell ref="H6:H8"/>
    <mergeCell ref="I6:I8"/>
    <mergeCell ref="J6:J8"/>
    <mergeCell ref="A1:R1"/>
    <mergeCell ref="B3:B5"/>
    <mergeCell ref="C3:C5"/>
    <mergeCell ref="D3:D5"/>
    <mergeCell ref="E3:E5"/>
    <mergeCell ref="F3:F5"/>
    <mergeCell ref="G3:G5"/>
    <mergeCell ref="H3:H5"/>
    <mergeCell ref="I3:I5"/>
    <mergeCell ref="J3:J5"/>
    <mergeCell ref="K3:K5"/>
    <mergeCell ref="L3:L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wang</dc:creator>
  <cp:lastModifiedBy>ying wang</cp:lastModifiedBy>
  <dcterms:created xsi:type="dcterms:W3CDTF">2015-06-05T18:19:34Z</dcterms:created>
  <dcterms:modified xsi:type="dcterms:W3CDTF">2025-02-05T08:41:05Z</dcterms:modified>
</cp:coreProperties>
</file>